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ustin\Collagen Plugs Cipro Study\Manuscript Files\Updated Manuscript for Resubmission\PLoS One\Final Resubmission Docs\"/>
    </mc:Choice>
  </mc:AlternateContent>
  <bookViews>
    <workbookView xWindow="0" yWindow="0" windowWidth="38400" windowHeight="178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1" l="1"/>
</calcChain>
</file>

<file path=xl/sharedStrings.xml><?xml version="1.0" encoding="utf-8"?>
<sst xmlns="http://schemas.openxmlformats.org/spreadsheetml/2006/main" count="24" uniqueCount="18">
  <si>
    <r>
      <t xml:space="preserve">S7 Table: </t>
    </r>
    <r>
      <rPr>
        <sz val="12"/>
        <color theme="1"/>
        <rFont val="Times New Roman"/>
        <family val="1"/>
      </rPr>
      <t>Raw microbiological data for MRSA USA400.</t>
    </r>
  </si>
  <si>
    <t>Coupon Type and µg/ml</t>
  </si>
  <si>
    <t>CFU</t>
  </si>
  <si>
    <t>Dilution Factor 1 (scientific notation)</t>
  </si>
  <si>
    <t>Dilution Factor 2 (1:20 for final pipet step)</t>
  </si>
  <si>
    <t>CFU/mL</t>
  </si>
  <si>
    <t>CFU/sample</t>
  </si>
  <si>
    <r>
      <t>Log</t>
    </r>
    <r>
      <rPr>
        <b/>
        <vertAlign val="subscript"/>
        <sz val="8"/>
        <color rgb="FF000000"/>
        <rFont val="Times New Roman"/>
        <family val="1"/>
      </rPr>
      <t>10</t>
    </r>
    <r>
      <rPr>
        <b/>
        <sz val="8"/>
        <color rgb="FF000000"/>
        <rFont val="Times New Roman"/>
        <family val="1"/>
      </rPr>
      <t xml:space="preserve"> Transformed</t>
    </r>
  </si>
  <si>
    <t>Average</t>
  </si>
  <si>
    <t>Standard Deviation</t>
  </si>
  <si>
    <t>Collagen (+ controls)</t>
  </si>
  <si>
    <t>Daptomycin 50 µg/mL</t>
  </si>
  <si>
    <t>Daptomycin 100 µg/mL</t>
  </si>
  <si>
    <t>Daptomycin 200 µg/mL</t>
  </si>
  <si>
    <t>Vancomycin 50 µg/mL</t>
  </si>
  <si>
    <t>Vancomycin 100 µg/mL</t>
  </si>
  <si>
    <t>Vancomycin 200 µg/mL</t>
  </si>
  <si>
    <t>Polycarbonate                 (+ contro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b/>
      <vertAlign val="subscript"/>
      <sz val="8"/>
      <color rgb="FF000000"/>
      <name val="Times New Roman"/>
      <family val="1"/>
    </font>
    <font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1" fontId="7" fillId="0" borderId="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64" fontId="7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3" xfId="0" applyBorder="1" applyAlignment="1">
      <alignment vertical="center" wrapText="1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3"/>
  <sheetViews>
    <sheetView tabSelected="1" workbookViewId="0">
      <selection sqref="A1:XFD1048576"/>
    </sheetView>
  </sheetViews>
  <sheetFormatPr defaultColWidth="10.85546875" defaultRowHeight="11.25" x14ac:dyDescent="0.25"/>
  <cols>
    <col min="1" max="1" width="19.140625" style="2" bestFit="1" customWidth="1"/>
    <col min="2" max="2" width="4.28515625" style="2" bestFit="1" customWidth="1"/>
    <col min="3" max="3" width="15.85546875" style="2" bestFit="1" customWidth="1"/>
    <col min="4" max="4" width="15.5703125" style="2" bestFit="1" customWidth="1"/>
    <col min="5" max="5" width="7.5703125" style="2" bestFit="1" customWidth="1"/>
    <col min="6" max="6" width="10" style="2" bestFit="1" customWidth="1"/>
    <col min="7" max="7" width="14.85546875" style="2" bestFit="1" customWidth="1"/>
    <col min="8" max="9" width="9.140625" style="2" bestFit="1" customWidth="1"/>
    <col min="10" max="16384" width="10.85546875" style="2"/>
  </cols>
  <sheetData>
    <row r="1" spans="1:9" ht="15.75" x14ac:dyDescent="0.25">
      <c r="A1" s="1" t="s">
        <v>0</v>
      </c>
    </row>
    <row r="2" spans="1:9" ht="16.5" thickBot="1" x14ac:dyDescent="0.3">
      <c r="A2" s="3"/>
      <c r="B2"/>
      <c r="C2"/>
      <c r="D2"/>
      <c r="E2"/>
      <c r="F2"/>
      <c r="G2"/>
      <c r="H2"/>
      <c r="I2"/>
    </row>
    <row r="3" spans="1:9" ht="32.25" thickBot="1" x14ac:dyDescent="0.3">
      <c r="A3" s="4" t="s">
        <v>1</v>
      </c>
      <c r="B3" s="4" t="s">
        <v>2</v>
      </c>
      <c r="C3" s="5" t="s">
        <v>3</v>
      </c>
      <c r="D3" s="5" t="s">
        <v>4</v>
      </c>
      <c r="E3" s="6" t="s">
        <v>5</v>
      </c>
      <c r="F3" s="6" t="s">
        <v>6</v>
      </c>
      <c r="G3" s="5" t="s">
        <v>7</v>
      </c>
      <c r="H3" s="4" t="s">
        <v>8</v>
      </c>
      <c r="I3" s="5" t="s">
        <v>9</v>
      </c>
    </row>
    <row r="4" spans="1:9" ht="11.25" customHeight="1" thickBot="1" x14ac:dyDescent="0.3">
      <c r="A4" s="7" t="s">
        <v>10</v>
      </c>
      <c r="B4" s="8">
        <v>32</v>
      </c>
      <c r="C4" s="9">
        <v>1000000</v>
      </c>
      <c r="D4" s="8">
        <v>0.05</v>
      </c>
      <c r="E4" s="9">
        <v>640000000</v>
      </c>
      <c r="F4" s="9">
        <v>1280000000</v>
      </c>
      <c r="G4" s="10">
        <v>9.1072099699999995</v>
      </c>
      <c r="H4" s="11">
        <v>9.3228808099999991</v>
      </c>
      <c r="I4" s="11">
        <v>0.19234819</v>
      </c>
    </row>
    <row r="5" spans="1:9" ht="11.25" customHeight="1" thickBot="1" x14ac:dyDescent="0.3">
      <c r="A5" s="12"/>
      <c r="B5" s="13">
        <v>68</v>
      </c>
      <c r="C5" s="14">
        <v>1000000</v>
      </c>
      <c r="D5" s="13">
        <v>0.05</v>
      </c>
      <c r="E5" s="14">
        <v>1360000000</v>
      </c>
      <c r="F5" s="14">
        <v>2720000000</v>
      </c>
      <c r="G5" s="15">
        <v>9.4345689000000004</v>
      </c>
      <c r="H5" s="16"/>
      <c r="I5" s="16"/>
    </row>
    <row r="6" spans="1:9" ht="11.25" customHeight="1" thickBot="1" x14ac:dyDescent="0.3">
      <c r="A6" s="12"/>
      <c r="B6" s="17">
        <v>34</v>
      </c>
      <c r="C6" s="18">
        <v>1000000</v>
      </c>
      <c r="D6" s="17">
        <v>0.05</v>
      </c>
      <c r="E6" s="18">
        <v>680000000</v>
      </c>
      <c r="F6" s="18">
        <v>1360000000</v>
      </c>
      <c r="G6" s="19">
        <v>9.1335389100000004</v>
      </c>
      <c r="H6" s="16"/>
      <c r="I6" s="16"/>
    </row>
    <row r="7" spans="1:9" ht="11.25" customHeight="1" thickBot="1" x14ac:dyDescent="0.3">
      <c r="A7" s="12"/>
      <c r="B7" s="13">
        <v>59</v>
      </c>
      <c r="C7" s="14">
        <v>1000000</v>
      </c>
      <c r="D7" s="13">
        <v>0.05</v>
      </c>
      <c r="E7" s="14">
        <v>1180000000</v>
      </c>
      <c r="F7" s="14">
        <v>2360000000</v>
      </c>
      <c r="G7" s="15">
        <v>9.3729119999999995</v>
      </c>
      <c r="H7" s="16"/>
      <c r="I7" s="16"/>
    </row>
    <row r="8" spans="1:9" ht="11.25" customHeight="1" thickBot="1" x14ac:dyDescent="0.3">
      <c r="A8" s="12"/>
      <c r="B8" s="17">
        <v>103</v>
      </c>
      <c r="C8" s="18">
        <v>1000000</v>
      </c>
      <c r="D8" s="17">
        <v>0.05</v>
      </c>
      <c r="E8" s="18">
        <v>2060000000</v>
      </c>
      <c r="F8" s="18">
        <v>4120000000</v>
      </c>
      <c r="G8" s="19">
        <v>9.6148972199999996</v>
      </c>
      <c r="H8" s="16"/>
      <c r="I8" s="16"/>
    </row>
    <row r="9" spans="1:9" ht="12" thickBot="1" x14ac:dyDescent="0.3">
      <c r="A9" s="20"/>
      <c r="B9" s="13">
        <v>47</v>
      </c>
      <c r="C9" s="14">
        <v>1000000</v>
      </c>
      <c r="D9" s="13">
        <v>0.05</v>
      </c>
      <c r="E9" s="14">
        <v>940000000</v>
      </c>
      <c r="F9" s="14">
        <v>1880000000</v>
      </c>
      <c r="G9" s="15">
        <v>9.2741578499999999</v>
      </c>
      <c r="H9" s="21"/>
      <c r="I9" s="21"/>
    </row>
    <row r="10" spans="1:9" ht="12" thickBot="1" x14ac:dyDescent="0.3">
      <c r="A10" s="7" t="s">
        <v>11</v>
      </c>
      <c r="B10" s="17">
        <v>103</v>
      </c>
      <c r="C10" s="18">
        <v>10000</v>
      </c>
      <c r="D10" s="17">
        <v>0.05</v>
      </c>
      <c r="E10" s="18">
        <v>20600000</v>
      </c>
      <c r="F10" s="18">
        <v>41200000</v>
      </c>
      <c r="G10" s="19">
        <v>7.6148972199999996</v>
      </c>
      <c r="H10" s="11">
        <v>7.4769327399999996</v>
      </c>
      <c r="I10" s="11">
        <v>0.24511024000000001</v>
      </c>
    </row>
    <row r="11" spans="1:9" ht="12" thickBot="1" x14ac:dyDescent="0.3">
      <c r="A11" s="22"/>
      <c r="B11" s="13">
        <v>109</v>
      </c>
      <c r="C11" s="14">
        <v>10000</v>
      </c>
      <c r="D11" s="13">
        <v>0.05</v>
      </c>
      <c r="E11" s="14">
        <v>21800000</v>
      </c>
      <c r="F11" s="14">
        <v>43600000</v>
      </c>
      <c r="G11" s="15">
        <v>7.6394864900000004</v>
      </c>
      <c r="H11" s="23"/>
      <c r="I11" s="23"/>
    </row>
    <row r="12" spans="1:9" ht="12" thickBot="1" x14ac:dyDescent="0.3">
      <c r="A12" s="22"/>
      <c r="B12" s="17">
        <v>48</v>
      </c>
      <c r="C12" s="18">
        <v>10000</v>
      </c>
      <c r="D12" s="17">
        <v>0.05</v>
      </c>
      <c r="E12" s="18">
        <v>9600000</v>
      </c>
      <c r="F12" s="18">
        <v>19200000</v>
      </c>
      <c r="G12" s="19">
        <v>7.2833012300000002</v>
      </c>
      <c r="H12" s="23"/>
      <c r="I12" s="23"/>
    </row>
    <row r="13" spans="1:9" ht="12" thickBot="1" x14ac:dyDescent="0.3">
      <c r="A13" s="22"/>
      <c r="B13" s="13">
        <v>31</v>
      </c>
      <c r="C13" s="14">
        <v>10000</v>
      </c>
      <c r="D13" s="13">
        <v>0.05</v>
      </c>
      <c r="E13" s="14">
        <v>6200000</v>
      </c>
      <c r="F13" s="14">
        <v>12400000</v>
      </c>
      <c r="G13" s="15">
        <v>7.0934216899999996</v>
      </c>
      <c r="H13" s="23"/>
      <c r="I13" s="23"/>
    </row>
    <row r="14" spans="1:9" ht="12" thickBot="1" x14ac:dyDescent="0.3">
      <c r="A14" s="22"/>
      <c r="B14" s="17">
        <v>77</v>
      </c>
      <c r="C14" s="18">
        <v>10000</v>
      </c>
      <c r="D14" s="17">
        <v>0.05</v>
      </c>
      <c r="E14" s="18">
        <v>15400000</v>
      </c>
      <c r="F14" s="18">
        <v>30800000</v>
      </c>
      <c r="G14" s="19">
        <v>7.4885507200000001</v>
      </c>
      <c r="H14" s="23"/>
      <c r="I14" s="23"/>
    </row>
    <row r="15" spans="1:9" ht="12" thickBot="1" x14ac:dyDescent="0.3">
      <c r="A15" s="20"/>
      <c r="B15" s="13">
        <v>138</v>
      </c>
      <c r="C15" s="14">
        <v>10000</v>
      </c>
      <c r="D15" s="13">
        <v>0.05</v>
      </c>
      <c r="E15" s="14">
        <v>27600000</v>
      </c>
      <c r="F15" s="14">
        <v>55200000</v>
      </c>
      <c r="G15" s="15">
        <v>7.7419390799999999</v>
      </c>
      <c r="H15" s="21"/>
      <c r="I15" s="21"/>
    </row>
    <row r="16" spans="1:9" ht="12" thickBot="1" x14ac:dyDescent="0.3">
      <c r="A16" s="7" t="s">
        <v>12</v>
      </c>
      <c r="B16" s="17">
        <v>48</v>
      </c>
      <c r="C16" s="18">
        <v>10000</v>
      </c>
      <c r="D16" s="17">
        <v>0.05</v>
      </c>
      <c r="E16" s="18">
        <v>9600000</v>
      </c>
      <c r="F16" s="18">
        <v>19200000</v>
      </c>
      <c r="G16" s="19">
        <v>7.2833012300000002</v>
      </c>
      <c r="H16" s="11">
        <v>6.67596407</v>
      </c>
      <c r="I16" s="11">
        <v>0.53252593000000004</v>
      </c>
    </row>
    <row r="17" spans="1:9" ht="12" thickBot="1" x14ac:dyDescent="0.3">
      <c r="A17" s="22"/>
      <c r="B17" s="13">
        <v>20</v>
      </c>
      <c r="C17" s="14">
        <v>10000</v>
      </c>
      <c r="D17" s="13">
        <v>0.05</v>
      </c>
      <c r="E17" s="14">
        <v>4000000</v>
      </c>
      <c r="F17" s="14">
        <v>8000000</v>
      </c>
      <c r="G17" s="15">
        <v>6.9030899899999998</v>
      </c>
      <c r="H17" s="23"/>
      <c r="I17" s="23"/>
    </row>
    <row r="18" spans="1:9" ht="12" thickBot="1" x14ac:dyDescent="0.3">
      <c r="A18" s="22"/>
      <c r="B18" s="17">
        <v>34</v>
      </c>
      <c r="C18" s="18">
        <v>1000</v>
      </c>
      <c r="D18" s="17">
        <v>0.05</v>
      </c>
      <c r="E18" s="18">
        <v>680000</v>
      </c>
      <c r="F18" s="18">
        <v>1360000</v>
      </c>
      <c r="G18" s="19">
        <v>6.1335389100000004</v>
      </c>
      <c r="H18" s="23"/>
      <c r="I18" s="23"/>
    </row>
    <row r="19" spans="1:9" ht="12" thickBot="1" x14ac:dyDescent="0.3">
      <c r="A19" s="22"/>
      <c r="B19" s="13">
        <v>15</v>
      </c>
      <c r="C19" s="14">
        <v>10000</v>
      </c>
      <c r="D19" s="13">
        <v>0.05</v>
      </c>
      <c r="E19" s="14">
        <v>3000000</v>
      </c>
      <c r="F19" s="14">
        <v>6000000</v>
      </c>
      <c r="G19" s="15">
        <v>6.7781512499999996</v>
      </c>
      <c r="H19" s="23"/>
      <c r="I19" s="23"/>
    </row>
    <row r="20" spans="1:9" ht="12" thickBot="1" x14ac:dyDescent="0.3">
      <c r="A20" s="22"/>
      <c r="B20" s="17">
        <v>21</v>
      </c>
      <c r="C20" s="18">
        <v>1000</v>
      </c>
      <c r="D20" s="17">
        <v>0.05</v>
      </c>
      <c r="E20" s="18">
        <v>420000</v>
      </c>
      <c r="F20" s="18">
        <v>840000</v>
      </c>
      <c r="G20" s="19">
        <v>5.9242792900000003</v>
      </c>
      <c r="H20" s="23"/>
      <c r="I20" s="23"/>
    </row>
    <row r="21" spans="1:9" ht="12" thickBot="1" x14ac:dyDescent="0.3">
      <c r="A21" s="20"/>
      <c r="B21" s="13">
        <v>27</v>
      </c>
      <c r="C21" s="14">
        <v>10000</v>
      </c>
      <c r="D21" s="13">
        <v>0.05</v>
      </c>
      <c r="E21" s="14">
        <v>5400000</v>
      </c>
      <c r="F21" s="14">
        <v>10800000</v>
      </c>
      <c r="G21" s="15">
        <v>7.0334237599999998</v>
      </c>
      <c r="H21" s="21"/>
      <c r="I21" s="21"/>
    </row>
    <row r="22" spans="1:9" ht="12" thickBot="1" x14ac:dyDescent="0.3">
      <c r="A22" s="7" t="s">
        <v>13</v>
      </c>
      <c r="B22" s="17">
        <v>21</v>
      </c>
      <c r="C22" s="18">
        <v>100</v>
      </c>
      <c r="D22" s="17">
        <v>0.05</v>
      </c>
      <c r="E22" s="18">
        <v>42000</v>
      </c>
      <c r="F22" s="18">
        <v>84000</v>
      </c>
      <c r="G22" s="19">
        <v>4.9242792900000003</v>
      </c>
      <c r="H22" s="11">
        <v>5.5040271399999998</v>
      </c>
      <c r="I22" s="11">
        <v>0.83496546000000005</v>
      </c>
    </row>
    <row r="23" spans="1:9" ht="12" thickBot="1" x14ac:dyDescent="0.3">
      <c r="A23" s="22"/>
      <c r="B23" s="13">
        <v>21</v>
      </c>
      <c r="C23" s="14">
        <v>1000</v>
      </c>
      <c r="D23" s="13">
        <v>0.05</v>
      </c>
      <c r="E23" s="14">
        <v>420000</v>
      </c>
      <c r="F23" s="14">
        <v>840000</v>
      </c>
      <c r="G23" s="15">
        <v>5.9242792900000003</v>
      </c>
      <c r="H23" s="23"/>
      <c r="I23" s="23"/>
    </row>
    <row r="24" spans="1:9" ht="12" thickBot="1" x14ac:dyDescent="0.3">
      <c r="A24" s="22"/>
      <c r="B24" s="17">
        <v>37</v>
      </c>
      <c r="C24" s="18">
        <v>100</v>
      </c>
      <c r="D24" s="17">
        <v>0.05</v>
      </c>
      <c r="E24" s="18">
        <v>74000</v>
      </c>
      <c r="F24" s="18">
        <v>148000</v>
      </c>
      <c r="G24" s="19">
        <v>5.1702617200000001</v>
      </c>
      <c r="H24" s="23"/>
      <c r="I24" s="23"/>
    </row>
    <row r="25" spans="1:9" ht="12" thickBot="1" x14ac:dyDescent="0.3">
      <c r="A25" s="22"/>
      <c r="B25" s="13">
        <v>52</v>
      </c>
      <c r="C25" s="14">
        <v>10</v>
      </c>
      <c r="D25" s="13">
        <v>0.05</v>
      </c>
      <c r="E25" s="14">
        <v>10400</v>
      </c>
      <c r="F25" s="14">
        <v>20800</v>
      </c>
      <c r="G25" s="15">
        <v>4.3180633300000002</v>
      </c>
      <c r="H25" s="23"/>
      <c r="I25" s="23"/>
    </row>
    <row r="26" spans="1:9" ht="12" thickBot="1" x14ac:dyDescent="0.3">
      <c r="A26" s="22"/>
      <c r="B26" s="17">
        <v>39</v>
      </c>
      <c r="C26" s="18">
        <v>1000</v>
      </c>
      <c r="D26" s="17">
        <v>0.05</v>
      </c>
      <c r="E26" s="18">
        <v>780000</v>
      </c>
      <c r="F26" s="18">
        <v>1560000</v>
      </c>
      <c r="G26" s="19">
        <v>6.1931246</v>
      </c>
      <c r="H26" s="23"/>
      <c r="I26" s="23"/>
    </row>
    <row r="27" spans="1:9" ht="12" thickBot="1" x14ac:dyDescent="0.3">
      <c r="A27" s="20"/>
      <c r="B27" s="13">
        <v>78</v>
      </c>
      <c r="C27" s="14">
        <v>1000</v>
      </c>
      <c r="D27" s="13">
        <v>0.05</v>
      </c>
      <c r="E27" s="14">
        <v>1560000</v>
      </c>
      <c r="F27" s="14">
        <v>3120000</v>
      </c>
      <c r="G27" s="15">
        <v>6.4941545899999999</v>
      </c>
      <c r="H27" s="21"/>
      <c r="I27" s="21"/>
    </row>
    <row r="28" spans="1:9" ht="12" thickBot="1" x14ac:dyDescent="0.3">
      <c r="A28" s="7" t="s">
        <v>14</v>
      </c>
      <c r="B28" s="17">
        <v>41</v>
      </c>
      <c r="C28" s="18">
        <v>1000000</v>
      </c>
      <c r="D28" s="17">
        <v>0.05</v>
      </c>
      <c r="E28" s="18">
        <v>820000000</v>
      </c>
      <c r="F28" s="18">
        <v>1640000000</v>
      </c>
      <c r="G28" s="19">
        <v>9.2148438499999994</v>
      </c>
      <c r="H28" s="11">
        <v>8.8663477999999998</v>
      </c>
      <c r="I28" s="11">
        <v>0.36646223</v>
      </c>
    </row>
    <row r="29" spans="1:9" ht="12" thickBot="1" x14ac:dyDescent="0.3">
      <c r="A29" s="22"/>
      <c r="B29" s="13">
        <v>36</v>
      </c>
      <c r="C29" s="14">
        <v>1000000</v>
      </c>
      <c r="D29" s="13">
        <v>0.05</v>
      </c>
      <c r="E29" s="14">
        <v>720000000</v>
      </c>
      <c r="F29" s="14">
        <v>1440000000</v>
      </c>
      <c r="G29" s="15">
        <v>9.15836249</v>
      </c>
      <c r="H29" s="23"/>
      <c r="I29" s="23"/>
    </row>
    <row r="30" spans="1:9" ht="12" thickBot="1" x14ac:dyDescent="0.3">
      <c r="A30" s="22"/>
      <c r="B30" s="17">
        <v>25</v>
      </c>
      <c r="C30" s="18">
        <v>1000000</v>
      </c>
      <c r="D30" s="17">
        <v>0.05</v>
      </c>
      <c r="E30" s="18">
        <v>500000000</v>
      </c>
      <c r="F30" s="18">
        <v>1000000000</v>
      </c>
      <c r="G30" s="19">
        <v>9</v>
      </c>
      <c r="H30" s="23"/>
      <c r="I30" s="23"/>
    </row>
    <row r="31" spans="1:9" ht="12" thickBot="1" x14ac:dyDescent="0.3">
      <c r="A31" s="22"/>
      <c r="B31" s="13">
        <v>150</v>
      </c>
      <c r="C31" s="14">
        <v>100000</v>
      </c>
      <c r="D31" s="13">
        <v>0.05</v>
      </c>
      <c r="E31" s="14">
        <v>300000000</v>
      </c>
      <c r="F31" s="14">
        <v>600000000</v>
      </c>
      <c r="G31" s="15">
        <v>8.7781512500000005</v>
      </c>
      <c r="H31" s="23"/>
      <c r="I31" s="23"/>
    </row>
    <row r="32" spans="1:9" ht="12" thickBot="1" x14ac:dyDescent="0.3">
      <c r="A32" s="22"/>
      <c r="B32" s="17">
        <v>174</v>
      </c>
      <c r="C32" s="18">
        <v>100000</v>
      </c>
      <c r="D32" s="17">
        <v>0.05</v>
      </c>
      <c r="E32" s="18">
        <v>348000000</v>
      </c>
      <c r="F32" s="18">
        <v>696000000</v>
      </c>
      <c r="G32" s="19">
        <v>8.8426092399999998</v>
      </c>
      <c r="H32" s="23"/>
      <c r="I32" s="23"/>
    </row>
    <row r="33" spans="1:9" ht="12" thickBot="1" x14ac:dyDescent="0.3">
      <c r="A33" s="20"/>
      <c r="B33" s="13">
        <v>40</v>
      </c>
      <c r="C33" s="14">
        <v>100000</v>
      </c>
      <c r="D33" s="13">
        <v>0.05</v>
      </c>
      <c r="E33" s="14">
        <v>80000000</v>
      </c>
      <c r="F33" s="14">
        <v>160000000</v>
      </c>
      <c r="G33" s="15">
        <v>8.2041199799999998</v>
      </c>
      <c r="H33" s="21"/>
      <c r="I33" s="21"/>
    </row>
    <row r="34" spans="1:9" ht="12" thickBot="1" x14ac:dyDescent="0.3">
      <c r="A34" s="7" t="s">
        <v>15</v>
      </c>
      <c r="B34" s="17">
        <v>18</v>
      </c>
      <c r="C34" s="18">
        <v>1000000</v>
      </c>
      <c r="D34" s="17">
        <v>0.05</v>
      </c>
      <c r="E34" s="18">
        <v>360000000</v>
      </c>
      <c r="F34" s="18">
        <v>720000000</v>
      </c>
      <c r="G34" s="19">
        <v>8.8573325000000001</v>
      </c>
      <c r="H34" s="11">
        <v>8.9963871900000001</v>
      </c>
      <c r="I34" s="11">
        <v>0.19096479</v>
      </c>
    </row>
    <row r="35" spans="1:9" ht="12" thickBot="1" x14ac:dyDescent="0.3">
      <c r="A35" s="22"/>
      <c r="B35" s="13">
        <v>50</v>
      </c>
      <c r="C35" s="14">
        <v>1000000</v>
      </c>
      <c r="D35" s="13">
        <v>0.05</v>
      </c>
      <c r="E35" s="14">
        <v>1000000000</v>
      </c>
      <c r="F35" s="14">
        <v>2000000000</v>
      </c>
      <c r="G35" s="15">
        <v>9.3010300000000008</v>
      </c>
      <c r="H35" s="23"/>
      <c r="I35" s="23"/>
    </row>
    <row r="36" spans="1:9" ht="12" thickBot="1" x14ac:dyDescent="0.3">
      <c r="A36" s="22"/>
      <c r="B36" s="17">
        <v>34</v>
      </c>
      <c r="C36" s="18">
        <v>1000000</v>
      </c>
      <c r="D36" s="17">
        <v>0.05</v>
      </c>
      <c r="E36" s="18">
        <v>680000000</v>
      </c>
      <c r="F36" s="18">
        <v>1360000000</v>
      </c>
      <c r="G36" s="19">
        <v>9.1335389100000004</v>
      </c>
      <c r="H36" s="23"/>
      <c r="I36" s="23"/>
    </row>
    <row r="37" spans="1:9" ht="12" thickBot="1" x14ac:dyDescent="0.3">
      <c r="A37" s="22"/>
      <c r="B37" s="13">
        <v>23</v>
      </c>
      <c r="C37" s="14">
        <v>1000000</v>
      </c>
      <c r="D37" s="13">
        <v>0.05</v>
      </c>
      <c r="E37" s="14">
        <v>460000000</v>
      </c>
      <c r="F37" s="14">
        <v>920000000</v>
      </c>
      <c r="G37" s="15">
        <v>8.9637878299999993</v>
      </c>
      <c r="H37" s="23"/>
      <c r="I37" s="23"/>
    </row>
    <row r="38" spans="1:9" ht="12" thickBot="1" x14ac:dyDescent="0.3">
      <c r="A38" s="22"/>
      <c r="B38" s="17">
        <v>15</v>
      </c>
      <c r="C38" s="18">
        <v>1000000</v>
      </c>
      <c r="D38" s="17">
        <v>0.05</v>
      </c>
      <c r="E38" s="18">
        <v>300000000</v>
      </c>
      <c r="F38" s="18">
        <v>600000000</v>
      </c>
      <c r="G38" s="19">
        <v>8.7781512500000005</v>
      </c>
      <c r="H38" s="23"/>
      <c r="I38" s="23"/>
    </row>
    <row r="39" spans="1:9" ht="12" thickBot="1" x14ac:dyDescent="0.3">
      <c r="A39" s="20"/>
      <c r="B39" s="13">
        <v>22</v>
      </c>
      <c r="C39" s="14">
        <v>1000000</v>
      </c>
      <c r="D39" s="13">
        <v>0.05</v>
      </c>
      <c r="E39" s="14">
        <v>440000000</v>
      </c>
      <c r="F39" s="14">
        <v>880000000</v>
      </c>
      <c r="G39" s="15">
        <v>8.9444826699999993</v>
      </c>
      <c r="H39" s="21"/>
      <c r="I39" s="21"/>
    </row>
    <row r="40" spans="1:9" ht="12" thickBot="1" x14ac:dyDescent="0.3">
      <c r="A40" s="7" t="s">
        <v>16</v>
      </c>
      <c r="B40" s="17">
        <v>91</v>
      </c>
      <c r="C40" s="18">
        <v>100000</v>
      </c>
      <c r="D40" s="17">
        <v>0.05</v>
      </c>
      <c r="E40" s="18">
        <v>182000000</v>
      </c>
      <c r="F40" s="18">
        <v>364000000</v>
      </c>
      <c r="G40" s="19">
        <v>8.5611013800000002</v>
      </c>
      <c r="H40" s="11">
        <v>8.7798748799999995</v>
      </c>
      <c r="I40" s="11">
        <v>0.50162715999999996</v>
      </c>
    </row>
    <row r="41" spans="1:9" ht="12" thickBot="1" x14ac:dyDescent="0.3">
      <c r="A41" s="22"/>
      <c r="B41" s="13">
        <v>43</v>
      </c>
      <c r="C41" s="14">
        <v>1000000</v>
      </c>
      <c r="D41" s="13">
        <v>0.05</v>
      </c>
      <c r="E41" s="14">
        <v>860000000</v>
      </c>
      <c r="F41" s="14">
        <v>1720000000</v>
      </c>
      <c r="G41" s="15">
        <v>9.2355284500000003</v>
      </c>
      <c r="H41" s="23"/>
      <c r="I41" s="23"/>
    </row>
    <row r="42" spans="1:9" ht="12" thickBot="1" x14ac:dyDescent="0.3">
      <c r="A42" s="22"/>
      <c r="B42" s="17">
        <v>137</v>
      </c>
      <c r="C42" s="18">
        <v>100000</v>
      </c>
      <c r="D42" s="17">
        <v>0.05</v>
      </c>
      <c r="E42" s="18">
        <v>274000000</v>
      </c>
      <c r="F42" s="18">
        <v>548000000</v>
      </c>
      <c r="G42" s="19">
        <v>8.7387805600000004</v>
      </c>
      <c r="H42" s="23"/>
      <c r="I42" s="23"/>
    </row>
    <row r="43" spans="1:9" ht="12" thickBot="1" x14ac:dyDescent="0.3">
      <c r="A43" s="22"/>
      <c r="B43" s="13">
        <v>20</v>
      </c>
      <c r="C43" s="14">
        <v>100000</v>
      </c>
      <c r="D43" s="13">
        <v>0.05</v>
      </c>
      <c r="E43" s="14">
        <v>40000000</v>
      </c>
      <c r="F43" s="14">
        <v>80000000</v>
      </c>
      <c r="G43" s="15">
        <v>7.9030899899999998</v>
      </c>
      <c r="H43" s="23"/>
      <c r="I43" s="23"/>
    </row>
    <row r="44" spans="1:9" ht="12" thickBot="1" x14ac:dyDescent="0.3">
      <c r="A44" s="22"/>
      <c r="B44" s="17">
        <v>32</v>
      </c>
      <c r="C44" s="18">
        <v>1000000</v>
      </c>
      <c r="D44" s="17">
        <v>0.05</v>
      </c>
      <c r="E44" s="18">
        <v>640000000</v>
      </c>
      <c r="F44" s="18">
        <v>1280000000</v>
      </c>
      <c r="G44" s="19">
        <v>9.1072099699999995</v>
      </c>
      <c r="H44" s="23"/>
      <c r="I44" s="23"/>
    </row>
    <row r="45" spans="1:9" ht="12" thickBot="1" x14ac:dyDescent="0.3">
      <c r="A45" s="20"/>
      <c r="B45" s="13">
        <v>34</v>
      </c>
      <c r="C45" s="14">
        <v>1000000</v>
      </c>
      <c r="D45" s="13">
        <v>0.05</v>
      </c>
      <c r="E45" s="14">
        <v>680000000</v>
      </c>
      <c r="F45" s="14">
        <v>1360000000</v>
      </c>
      <c r="G45" s="15">
        <v>9.1335389100000004</v>
      </c>
      <c r="H45" s="21"/>
      <c r="I45" s="21"/>
    </row>
    <row r="46" spans="1:9" ht="11.25" customHeight="1" thickBot="1" x14ac:dyDescent="0.3">
      <c r="A46" s="24" t="s">
        <v>17</v>
      </c>
      <c r="B46" s="17">
        <v>57</v>
      </c>
      <c r="C46" s="18">
        <v>10000</v>
      </c>
      <c r="D46" s="17">
        <v>0.05</v>
      </c>
      <c r="E46" s="18">
        <v>11400000</v>
      </c>
      <c r="F46" s="18">
        <v>22800000</v>
      </c>
      <c r="G46" s="19">
        <v>7.3579348500000004</v>
      </c>
      <c r="H46" s="11">
        <v>8.18735517</v>
      </c>
      <c r="I46" s="11">
        <v>0.45304737</v>
      </c>
    </row>
    <row r="47" spans="1:9" ht="11.25" customHeight="1" thickBot="1" x14ac:dyDescent="0.3">
      <c r="A47" s="25"/>
      <c r="B47" s="13">
        <v>48</v>
      </c>
      <c r="C47" s="14">
        <v>100000</v>
      </c>
      <c r="D47" s="13">
        <v>0.05</v>
      </c>
      <c r="E47" s="14">
        <v>96000000</v>
      </c>
      <c r="F47" s="14">
        <v>192000000</v>
      </c>
      <c r="G47" s="15">
        <v>8.2833012299999993</v>
      </c>
      <c r="H47" s="23"/>
      <c r="I47" s="23"/>
    </row>
    <row r="48" spans="1:9" ht="11.25" customHeight="1" thickBot="1" x14ac:dyDescent="0.3">
      <c r="A48" s="25"/>
      <c r="B48" s="17">
        <v>94</v>
      </c>
      <c r="C48" s="18">
        <v>100000</v>
      </c>
      <c r="D48" s="17">
        <v>0.05</v>
      </c>
      <c r="E48" s="18">
        <v>188000000</v>
      </c>
      <c r="F48" s="18">
        <v>376000000</v>
      </c>
      <c r="G48" s="19">
        <v>8.5751878399999999</v>
      </c>
      <c r="H48" s="23"/>
      <c r="I48" s="23"/>
    </row>
    <row r="49" spans="1:9" ht="11.25" customHeight="1" thickBot="1" x14ac:dyDescent="0.3">
      <c r="A49" s="25"/>
      <c r="B49" s="13">
        <v>48</v>
      </c>
      <c r="C49" s="14">
        <v>100000</v>
      </c>
      <c r="D49" s="13">
        <v>0.05</v>
      </c>
      <c r="E49" s="14">
        <v>96000000</v>
      </c>
      <c r="F49" s="14">
        <v>192000000</v>
      </c>
      <c r="G49" s="15">
        <v>8.2833012299999993</v>
      </c>
      <c r="H49" s="23"/>
      <c r="I49" s="23"/>
    </row>
    <row r="50" spans="1:9" ht="11.25" customHeight="1" thickBot="1" x14ac:dyDescent="0.3">
      <c r="A50" s="25"/>
      <c r="B50" s="17">
        <v>94</v>
      </c>
      <c r="C50" s="18">
        <v>100000</v>
      </c>
      <c r="D50" s="17">
        <v>0.05</v>
      </c>
      <c r="E50" s="18">
        <v>188000000</v>
      </c>
      <c r="F50" s="18">
        <v>376000000</v>
      </c>
      <c r="G50" s="19">
        <v>8.5751878399999999</v>
      </c>
      <c r="H50" s="23"/>
      <c r="I50" s="23"/>
    </row>
    <row r="51" spans="1:9" ht="12" thickBot="1" x14ac:dyDescent="0.3">
      <c r="A51" s="26"/>
      <c r="B51" s="13">
        <v>28</v>
      </c>
      <c r="C51" s="14">
        <v>100000</v>
      </c>
      <c r="D51" s="13">
        <v>0.05</v>
      </c>
      <c r="E51" s="14">
        <v>56000000</v>
      </c>
      <c r="F51" s="14">
        <v>112000000</v>
      </c>
      <c r="G51" s="15">
        <v>8.0492180199999996</v>
      </c>
      <c r="H51" s="21"/>
      <c r="I51" s="21"/>
    </row>
    <row r="52" spans="1:9" ht="12" thickBot="1" x14ac:dyDescent="0.3">
      <c r="A52" s="7" t="s">
        <v>11</v>
      </c>
      <c r="B52" s="17">
        <v>18</v>
      </c>
      <c r="C52" s="18">
        <v>10</v>
      </c>
      <c r="D52" s="17">
        <v>0.05</v>
      </c>
      <c r="E52" s="18">
        <v>3600</v>
      </c>
      <c r="F52" s="18">
        <v>7200</v>
      </c>
      <c r="G52" s="19">
        <v>3.8573325000000001</v>
      </c>
      <c r="H52" s="11">
        <f>AVERAGE(G52:G56)</f>
        <v>4.3794843859999997</v>
      </c>
      <c r="I52" s="11">
        <v>1.03363827</v>
      </c>
    </row>
    <row r="53" spans="1:9" ht="12" thickBot="1" x14ac:dyDescent="0.3">
      <c r="A53" s="22"/>
      <c r="B53" s="13">
        <v>36</v>
      </c>
      <c r="C53" s="14">
        <v>10</v>
      </c>
      <c r="D53" s="13">
        <v>0.05</v>
      </c>
      <c r="E53" s="14">
        <v>7200</v>
      </c>
      <c r="F53" s="14">
        <v>14400</v>
      </c>
      <c r="G53" s="15">
        <v>4.15836249</v>
      </c>
      <c r="H53" s="23"/>
      <c r="I53" s="23"/>
    </row>
    <row r="54" spans="1:9" ht="12" thickBot="1" x14ac:dyDescent="0.3">
      <c r="A54" s="22"/>
      <c r="B54" s="17">
        <v>50</v>
      </c>
      <c r="C54" s="18">
        <v>10</v>
      </c>
      <c r="D54" s="17">
        <v>0.05</v>
      </c>
      <c r="E54" s="18">
        <v>10000</v>
      </c>
      <c r="F54" s="18">
        <v>20000</v>
      </c>
      <c r="G54" s="19">
        <v>4.3010299999999999</v>
      </c>
      <c r="H54" s="23"/>
      <c r="I54" s="23"/>
    </row>
    <row r="55" spans="1:9" ht="12" thickBot="1" x14ac:dyDescent="0.3">
      <c r="A55" s="22"/>
      <c r="B55" s="13">
        <v>7</v>
      </c>
      <c r="C55" s="14">
        <v>10</v>
      </c>
      <c r="D55" s="13">
        <v>0.05</v>
      </c>
      <c r="E55" s="14">
        <v>1400</v>
      </c>
      <c r="F55" s="14">
        <v>2800</v>
      </c>
      <c r="G55" s="15">
        <v>3.4471580300000002</v>
      </c>
      <c r="H55" s="23"/>
      <c r="I55" s="23"/>
    </row>
    <row r="56" spans="1:9" ht="12" thickBot="1" x14ac:dyDescent="0.3">
      <c r="A56" s="20"/>
      <c r="B56" s="17">
        <v>34</v>
      </c>
      <c r="C56" s="18">
        <v>1000</v>
      </c>
      <c r="D56" s="17">
        <v>0.05</v>
      </c>
      <c r="E56" s="18">
        <v>680000</v>
      </c>
      <c r="F56" s="18">
        <v>1360000</v>
      </c>
      <c r="G56" s="19">
        <v>6.1335389100000004</v>
      </c>
      <c r="H56" s="21"/>
      <c r="I56" s="21"/>
    </row>
    <row r="57" spans="1:9" ht="12" thickBot="1" x14ac:dyDescent="0.3">
      <c r="A57" s="7" t="s">
        <v>12</v>
      </c>
      <c r="B57" s="13">
        <v>1</v>
      </c>
      <c r="C57" s="14">
        <v>10</v>
      </c>
      <c r="D57" s="13">
        <v>0.05</v>
      </c>
      <c r="E57" s="14">
        <v>200</v>
      </c>
      <c r="F57" s="14">
        <v>400</v>
      </c>
      <c r="G57" s="15">
        <v>2.6020599899999999</v>
      </c>
      <c r="H57" s="11">
        <v>3.26536312</v>
      </c>
      <c r="I57" s="11">
        <v>1.0333011299999999</v>
      </c>
    </row>
    <row r="58" spans="1:9" ht="12" thickBot="1" x14ac:dyDescent="0.3">
      <c r="A58" s="12"/>
      <c r="B58" s="17">
        <v>1</v>
      </c>
      <c r="C58" s="18">
        <v>10</v>
      </c>
      <c r="D58" s="17">
        <v>0.05</v>
      </c>
      <c r="E58" s="18">
        <v>200</v>
      </c>
      <c r="F58" s="18">
        <v>400</v>
      </c>
      <c r="G58" s="19">
        <v>2.6020599899999999</v>
      </c>
      <c r="H58" s="16"/>
      <c r="I58" s="16"/>
    </row>
    <row r="59" spans="1:9" ht="12" thickBot="1" x14ac:dyDescent="0.3">
      <c r="A59" s="12"/>
      <c r="B59" s="13">
        <v>15</v>
      </c>
      <c r="C59" s="14">
        <v>100</v>
      </c>
      <c r="D59" s="13">
        <v>0.05</v>
      </c>
      <c r="E59" s="14">
        <v>30000</v>
      </c>
      <c r="F59" s="14">
        <v>60000</v>
      </c>
      <c r="G59" s="15">
        <v>4.7781512499999996</v>
      </c>
      <c r="H59" s="16"/>
      <c r="I59" s="16"/>
    </row>
    <row r="60" spans="1:9" ht="12" thickBot="1" x14ac:dyDescent="0.3">
      <c r="A60" s="20"/>
      <c r="B60" s="17">
        <v>3</v>
      </c>
      <c r="C60" s="18">
        <v>10</v>
      </c>
      <c r="D60" s="17">
        <v>0.05</v>
      </c>
      <c r="E60" s="18">
        <v>600</v>
      </c>
      <c r="F60" s="18">
        <v>1200</v>
      </c>
      <c r="G60" s="19">
        <v>3.07918125</v>
      </c>
      <c r="H60" s="21"/>
      <c r="I60" s="21"/>
    </row>
    <row r="61" spans="1:9" ht="12" thickBot="1" x14ac:dyDescent="0.3">
      <c r="A61" s="7" t="s">
        <v>13</v>
      </c>
      <c r="B61" s="13">
        <v>2</v>
      </c>
      <c r="C61" s="14">
        <v>10</v>
      </c>
      <c r="D61" s="13">
        <v>0.05</v>
      </c>
      <c r="E61" s="14">
        <v>400</v>
      </c>
      <c r="F61" s="14">
        <v>800</v>
      </c>
      <c r="G61" s="15">
        <v>2.9030899899999998</v>
      </c>
      <c r="H61" s="11">
        <v>1.6169867099999999</v>
      </c>
      <c r="I61" s="11">
        <v>2.3561729699999998</v>
      </c>
    </row>
    <row r="62" spans="1:9" ht="12" thickBot="1" x14ac:dyDescent="0.3">
      <c r="A62" s="12"/>
      <c r="B62" s="17">
        <v>0</v>
      </c>
      <c r="C62" s="18">
        <v>0</v>
      </c>
      <c r="D62" s="17">
        <v>0.05</v>
      </c>
      <c r="E62" s="18">
        <v>0</v>
      </c>
      <c r="F62" s="18">
        <v>0</v>
      </c>
      <c r="G62" s="19">
        <v>0</v>
      </c>
      <c r="H62" s="16"/>
      <c r="I62" s="16"/>
    </row>
    <row r="63" spans="1:9" ht="12" thickBot="1" x14ac:dyDescent="0.3">
      <c r="A63" s="12"/>
      <c r="B63" s="13">
        <v>0</v>
      </c>
      <c r="C63" s="14">
        <v>0</v>
      </c>
      <c r="D63" s="13">
        <v>0.05</v>
      </c>
      <c r="E63" s="14">
        <v>0</v>
      </c>
      <c r="F63" s="14">
        <v>0</v>
      </c>
      <c r="G63" s="15">
        <v>0</v>
      </c>
      <c r="H63" s="16"/>
      <c r="I63" s="16"/>
    </row>
    <row r="64" spans="1:9" ht="12" thickBot="1" x14ac:dyDescent="0.3">
      <c r="A64" s="12"/>
      <c r="B64" s="17">
        <v>38</v>
      </c>
      <c r="C64" s="18">
        <v>100</v>
      </c>
      <c r="D64" s="17">
        <v>0.05</v>
      </c>
      <c r="E64" s="18">
        <v>76000</v>
      </c>
      <c r="F64" s="18">
        <v>152000</v>
      </c>
      <c r="G64" s="19">
        <v>5.1818435899999997</v>
      </c>
      <c r="H64" s="16"/>
      <c r="I64" s="16"/>
    </row>
    <row r="65" spans="1:9" ht="12" thickBot="1" x14ac:dyDescent="0.3">
      <c r="A65" s="20"/>
      <c r="B65" s="13">
        <v>0</v>
      </c>
      <c r="C65" s="14">
        <v>0</v>
      </c>
      <c r="D65" s="13">
        <v>0.05</v>
      </c>
      <c r="E65" s="14">
        <v>0</v>
      </c>
      <c r="F65" s="14">
        <v>0</v>
      </c>
      <c r="G65" s="15">
        <v>0</v>
      </c>
      <c r="H65" s="21"/>
      <c r="I65" s="21"/>
    </row>
    <row r="66" spans="1:9" ht="12" thickBot="1" x14ac:dyDescent="0.3">
      <c r="A66" s="7" t="s">
        <v>14</v>
      </c>
      <c r="B66" s="17">
        <v>28</v>
      </c>
      <c r="C66" s="18">
        <v>1000</v>
      </c>
      <c r="D66" s="17">
        <v>0.05</v>
      </c>
      <c r="E66" s="18">
        <v>560000</v>
      </c>
      <c r="F66" s="18">
        <v>1120000</v>
      </c>
      <c r="G66" s="19">
        <v>6.0492180199999996</v>
      </c>
      <c r="H66" s="11">
        <v>6.5386494900000001</v>
      </c>
      <c r="I66" s="11">
        <v>0.42485583999999998</v>
      </c>
    </row>
    <row r="67" spans="1:9" ht="12" thickBot="1" x14ac:dyDescent="0.3">
      <c r="A67" s="22"/>
      <c r="B67" s="13">
        <v>35</v>
      </c>
      <c r="C67" s="14">
        <v>1000</v>
      </c>
      <c r="D67" s="13">
        <v>0.05</v>
      </c>
      <c r="E67" s="14">
        <v>700000</v>
      </c>
      <c r="F67" s="14">
        <v>1400000</v>
      </c>
      <c r="G67" s="15">
        <v>6.1461280399999998</v>
      </c>
      <c r="H67" s="23"/>
      <c r="I67" s="23"/>
    </row>
    <row r="68" spans="1:9" ht="12" thickBot="1" x14ac:dyDescent="0.3">
      <c r="A68" s="22"/>
      <c r="B68" s="17">
        <v>157</v>
      </c>
      <c r="C68" s="18">
        <v>1000</v>
      </c>
      <c r="D68" s="17">
        <v>0.05</v>
      </c>
      <c r="E68" s="18">
        <v>3140000</v>
      </c>
      <c r="F68" s="18">
        <v>6280000</v>
      </c>
      <c r="G68" s="19">
        <v>6.7979596400000002</v>
      </c>
      <c r="H68" s="23"/>
      <c r="I68" s="23"/>
    </row>
    <row r="69" spans="1:9" ht="12" thickBot="1" x14ac:dyDescent="0.3">
      <c r="A69" s="22"/>
      <c r="B69" s="13">
        <v>116</v>
      </c>
      <c r="C69" s="14">
        <v>1000</v>
      </c>
      <c r="D69" s="13">
        <v>0.05</v>
      </c>
      <c r="E69" s="14">
        <v>2320000</v>
      </c>
      <c r="F69" s="14">
        <v>4640000</v>
      </c>
      <c r="G69" s="15">
        <v>6.6665179800000001</v>
      </c>
      <c r="H69" s="23"/>
      <c r="I69" s="23"/>
    </row>
    <row r="70" spans="1:9" ht="12" thickBot="1" x14ac:dyDescent="0.3">
      <c r="A70" s="20"/>
      <c r="B70" s="17">
        <v>27</v>
      </c>
      <c r="C70" s="18">
        <v>10000</v>
      </c>
      <c r="D70" s="17">
        <v>0.05</v>
      </c>
      <c r="E70" s="18">
        <v>5400000</v>
      </c>
      <c r="F70" s="18">
        <v>10800000</v>
      </c>
      <c r="G70" s="19">
        <v>7.0334237599999998</v>
      </c>
      <c r="H70" s="21"/>
      <c r="I70" s="21"/>
    </row>
    <row r="71" spans="1:9" ht="12" thickBot="1" x14ac:dyDescent="0.3">
      <c r="A71" s="7" t="s">
        <v>15</v>
      </c>
      <c r="B71" s="13">
        <v>29</v>
      </c>
      <c r="C71" s="14">
        <v>1000</v>
      </c>
      <c r="D71" s="13">
        <v>0.05</v>
      </c>
      <c r="E71" s="14">
        <v>580000</v>
      </c>
      <c r="F71" s="14">
        <v>1160000</v>
      </c>
      <c r="G71" s="15">
        <v>6.0644579900000002</v>
      </c>
      <c r="H71" s="11">
        <v>6.4819079400000001</v>
      </c>
      <c r="I71" s="11">
        <v>0.55894001999999998</v>
      </c>
    </row>
    <row r="72" spans="1:9" ht="12" thickBot="1" x14ac:dyDescent="0.3">
      <c r="A72" s="12"/>
      <c r="B72" s="17">
        <v>89</v>
      </c>
      <c r="C72" s="18">
        <v>1000</v>
      </c>
      <c r="D72" s="17">
        <v>0.05</v>
      </c>
      <c r="E72" s="18">
        <v>1780000</v>
      </c>
      <c r="F72" s="18">
        <v>3560000</v>
      </c>
      <c r="G72" s="19">
        <v>6.55145</v>
      </c>
      <c r="H72" s="16"/>
      <c r="I72" s="16"/>
    </row>
    <row r="73" spans="1:9" ht="12" thickBot="1" x14ac:dyDescent="0.3">
      <c r="A73" s="12"/>
      <c r="B73" s="13">
        <v>32</v>
      </c>
      <c r="C73" s="14">
        <v>1000</v>
      </c>
      <c r="D73" s="13">
        <v>0.05</v>
      </c>
      <c r="E73" s="14">
        <v>640000</v>
      </c>
      <c r="F73" s="14">
        <v>1280000</v>
      </c>
      <c r="G73" s="15">
        <v>6.1072099700000004</v>
      </c>
      <c r="H73" s="16"/>
      <c r="I73" s="16"/>
    </row>
    <row r="74" spans="1:9" ht="12" thickBot="1" x14ac:dyDescent="0.3">
      <c r="A74" s="12"/>
      <c r="B74" s="17">
        <v>66</v>
      </c>
      <c r="C74" s="18">
        <v>10000</v>
      </c>
      <c r="D74" s="17">
        <v>0.05</v>
      </c>
      <c r="E74" s="18">
        <v>13200000</v>
      </c>
      <c r="F74" s="18">
        <v>26400000</v>
      </c>
      <c r="G74" s="19">
        <v>7.4216039299999998</v>
      </c>
      <c r="H74" s="16"/>
      <c r="I74" s="16"/>
    </row>
    <row r="75" spans="1:9" ht="12" thickBot="1" x14ac:dyDescent="0.3">
      <c r="A75" s="20"/>
      <c r="B75" s="13">
        <v>46</v>
      </c>
      <c r="C75" s="14">
        <v>1000</v>
      </c>
      <c r="D75" s="13">
        <v>0.05</v>
      </c>
      <c r="E75" s="14">
        <v>920000</v>
      </c>
      <c r="F75" s="14">
        <v>1840000</v>
      </c>
      <c r="G75" s="15">
        <v>6.2648178200000002</v>
      </c>
      <c r="H75" s="21"/>
      <c r="I75" s="21"/>
    </row>
    <row r="76" spans="1:9" ht="12" thickBot="1" x14ac:dyDescent="0.3">
      <c r="A76" s="7" t="s">
        <v>16</v>
      </c>
      <c r="B76" s="17">
        <v>140</v>
      </c>
      <c r="C76" s="18">
        <v>10000</v>
      </c>
      <c r="D76" s="17">
        <v>0.05</v>
      </c>
      <c r="E76" s="18">
        <v>28000000</v>
      </c>
      <c r="F76" s="18">
        <v>56000000</v>
      </c>
      <c r="G76" s="19">
        <v>7.7481880299999997</v>
      </c>
      <c r="H76" s="11">
        <v>7.1666391699999998</v>
      </c>
      <c r="I76" s="11">
        <v>1.04773771</v>
      </c>
    </row>
    <row r="77" spans="1:9" ht="12" thickBot="1" x14ac:dyDescent="0.3">
      <c r="A77" s="22"/>
      <c r="B77" s="13">
        <v>54</v>
      </c>
      <c r="C77" s="14">
        <v>100</v>
      </c>
      <c r="D77" s="13">
        <v>0.05</v>
      </c>
      <c r="E77" s="14">
        <v>108000</v>
      </c>
      <c r="F77" s="14">
        <v>216000</v>
      </c>
      <c r="G77" s="15">
        <v>5.3344537499999998</v>
      </c>
      <c r="H77" s="23"/>
      <c r="I77" s="23"/>
    </row>
    <row r="78" spans="1:9" ht="12" thickBot="1" x14ac:dyDescent="0.3">
      <c r="A78" s="22"/>
      <c r="B78" s="17">
        <v>129</v>
      </c>
      <c r="C78" s="18">
        <v>10000</v>
      </c>
      <c r="D78" s="17">
        <v>0.05</v>
      </c>
      <c r="E78" s="18">
        <v>25800000</v>
      </c>
      <c r="F78" s="18">
        <v>51600000</v>
      </c>
      <c r="G78" s="19">
        <v>7.7126497000000001</v>
      </c>
      <c r="H78" s="23"/>
      <c r="I78" s="23"/>
    </row>
    <row r="79" spans="1:9" ht="12" thickBot="1" x14ac:dyDescent="0.3">
      <c r="A79" s="22"/>
      <c r="B79" s="13">
        <v>44</v>
      </c>
      <c r="C79" s="14">
        <v>10000</v>
      </c>
      <c r="D79" s="13">
        <v>0.05</v>
      </c>
      <c r="E79" s="14">
        <v>8800000</v>
      </c>
      <c r="F79" s="14">
        <v>17600000</v>
      </c>
      <c r="G79" s="15">
        <v>7.2455126700000001</v>
      </c>
      <c r="H79" s="23"/>
      <c r="I79" s="23"/>
    </row>
    <row r="80" spans="1:9" ht="12" thickBot="1" x14ac:dyDescent="0.3">
      <c r="A80" s="20"/>
      <c r="B80" s="17">
        <v>155</v>
      </c>
      <c r="C80" s="18">
        <v>10000</v>
      </c>
      <c r="D80" s="17">
        <v>0.05</v>
      </c>
      <c r="E80" s="18">
        <v>31000000</v>
      </c>
      <c r="F80" s="18">
        <v>62000000</v>
      </c>
      <c r="G80" s="19">
        <v>7.7923916899999996</v>
      </c>
      <c r="H80" s="21"/>
      <c r="I80" s="21"/>
    </row>
    <row r="81" spans="1:9" ht="15.75" x14ac:dyDescent="0.25">
      <c r="A81" s="3"/>
      <c r="B81"/>
      <c r="C81"/>
      <c r="D81"/>
      <c r="E81"/>
      <c r="F81"/>
      <c r="G81"/>
      <c r="H81"/>
      <c r="I81"/>
    </row>
    <row r="82" spans="1:9" ht="15" x14ac:dyDescent="0.25">
      <c r="A82"/>
      <c r="B82"/>
      <c r="C82"/>
      <c r="D82"/>
      <c r="E82"/>
      <c r="F82"/>
      <c r="G82"/>
      <c r="H82"/>
      <c r="I82"/>
    </row>
    <row r="83" spans="1:9" ht="15.75" x14ac:dyDescent="0.25">
      <c r="A83" s="27"/>
      <c r="B83"/>
      <c r="C83"/>
      <c r="D83"/>
      <c r="E83"/>
      <c r="F83"/>
      <c r="G83"/>
      <c r="H83"/>
      <c r="I83"/>
    </row>
  </sheetData>
  <mergeCells count="42">
    <mergeCell ref="A71:A75"/>
    <mergeCell ref="H71:H75"/>
    <mergeCell ref="I71:I75"/>
    <mergeCell ref="A76:A80"/>
    <mergeCell ref="H76:H80"/>
    <mergeCell ref="I76:I80"/>
    <mergeCell ref="A61:A65"/>
    <mergeCell ref="H61:H65"/>
    <mergeCell ref="I61:I65"/>
    <mergeCell ref="A66:A70"/>
    <mergeCell ref="H66:H70"/>
    <mergeCell ref="I66:I70"/>
    <mergeCell ref="A52:A56"/>
    <mergeCell ref="H52:H56"/>
    <mergeCell ref="I52:I56"/>
    <mergeCell ref="A57:A60"/>
    <mergeCell ref="H57:H60"/>
    <mergeCell ref="I57:I60"/>
    <mergeCell ref="A40:A45"/>
    <mergeCell ref="H40:H45"/>
    <mergeCell ref="I40:I45"/>
    <mergeCell ref="A46:A51"/>
    <mergeCell ref="H46:H51"/>
    <mergeCell ref="I46:I51"/>
    <mergeCell ref="A28:A33"/>
    <mergeCell ref="H28:H33"/>
    <mergeCell ref="I28:I33"/>
    <mergeCell ref="A34:A39"/>
    <mergeCell ref="H34:H39"/>
    <mergeCell ref="I34:I39"/>
    <mergeCell ref="A16:A21"/>
    <mergeCell ref="H16:H21"/>
    <mergeCell ref="I16:I21"/>
    <mergeCell ref="A22:A27"/>
    <mergeCell ref="H22:H27"/>
    <mergeCell ref="I22:I27"/>
    <mergeCell ref="A4:A9"/>
    <mergeCell ref="H4:H9"/>
    <mergeCell ref="I4:I9"/>
    <mergeCell ref="A10:A15"/>
    <mergeCell ref="H10:H15"/>
    <mergeCell ref="I10:I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tin Williams</dc:creator>
  <cp:lastModifiedBy>Dustin Williams</cp:lastModifiedBy>
  <dcterms:created xsi:type="dcterms:W3CDTF">2019-03-01T19:04:52Z</dcterms:created>
  <dcterms:modified xsi:type="dcterms:W3CDTF">2019-03-01T19:05:03Z</dcterms:modified>
</cp:coreProperties>
</file>